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jects\1.2.1 Chardonnay Sequencing\Manuscripts\Purge Haplotigs\"/>
    </mc:Choice>
  </mc:AlternateContent>
  <bookViews>
    <workbookView xWindow="0" yWindow="0" windowWidth="25200" windowHeight="11760" tabRatio="987" xr2:uid="{00000000-000D-0000-FFFF-FFFF00000000}"/>
  </bookViews>
  <sheets>
    <sheet name="Quast" sheetId="1" r:id="rId1"/>
    <sheet name="BUSCO" sheetId="2" r:id="rId2"/>
  </sheets>
  <calcPr calcId="171027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39" i="2" l="1"/>
  <c r="C40" i="2"/>
  <c r="C41" i="2"/>
  <c r="C42" i="2"/>
  <c r="C38" i="2"/>
  <c r="E42" i="2"/>
  <c r="E39" i="2"/>
  <c r="E40" i="2"/>
  <c r="E41" i="2"/>
  <c r="E38" i="2"/>
  <c r="M30" i="2" l="1"/>
  <c r="M31" i="2"/>
  <c r="M32" i="2"/>
  <c r="M33" i="2"/>
  <c r="M29" i="2"/>
  <c r="G30" i="2"/>
  <c r="G31" i="2"/>
  <c r="G32" i="2"/>
  <c r="G33" i="2"/>
  <c r="G29" i="2"/>
  <c r="G22" i="2"/>
  <c r="G23" i="2"/>
  <c r="G24" i="2"/>
  <c r="G25" i="2"/>
  <c r="G21" i="2"/>
  <c r="M22" i="2"/>
  <c r="M23" i="2"/>
  <c r="M24" i="2"/>
  <c r="M25" i="2"/>
  <c r="M21" i="2"/>
  <c r="G14" i="2"/>
  <c r="G15" i="2"/>
  <c r="G16" i="2"/>
  <c r="G17" i="2"/>
  <c r="G13" i="2"/>
  <c r="M14" i="2"/>
  <c r="M15" i="2"/>
  <c r="M16" i="2"/>
  <c r="M17" i="2"/>
  <c r="M13" i="2"/>
  <c r="G6" i="2"/>
  <c r="G7" i="2"/>
  <c r="G8" i="2"/>
  <c r="G9" i="2"/>
  <c r="G5" i="2"/>
  <c r="M6" i="2"/>
  <c r="M7" i="2"/>
  <c r="M8" i="2"/>
  <c r="M9" i="2"/>
  <c r="M5" i="2"/>
  <c r="K33" i="2" l="1"/>
  <c r="I33" i="2"/>
  <c r="E33" i="2"/>
  <c r="C33" i="2"/>
  <c r="K32" i="2"/>
  <c r="I32" i="2"/>
  <c r="E32" i="2"/>
  <c r="C32" i="2"/>
  <c r="K31" i="2"/>
  <c r="I31" i="2"/>
  <c r="E31" i="2"/>
  <c r="C31" i="2"/>
  <c r="K30" i="2"/>
  <c r="I30" i="2"/>
  <c r="E30" i="2"/>
  <c r="C30" i="2"/>
  <c r="K29" i="2"/>
  <c r="I29" i="2"/>
  <c r="E29" i="2"/>
  <c r="C29" i="2"/>
  <c r="K9" i="2"/>
  <c r="I9" i="2"/>
  <c r="E9" i="2"/>
  <c r="C9" i="2"/>
  <c r="K8" i="2"/>
  <c r="I8" i="2"/>
  <c r="E8" i="2"/>
  <c r="C8" i="2"/>
  <c r="K7" i="2"/>
  <c r="I7" i="2"/>
  <c r="E7" i="2"/>
  <c r="C7" i="2"/>
  <c r="K6" i="2"/>
  <c r="I6" i="2"/>
  <c r="E6" i="2"/>
  <c r="C6" i="2"/>
  <c r="K5" i="2"/>
  <c r="I5" i="2"/>
  <c r="E5" i="2"/>
  <c r="C5" i="2"/>
  <c r="K25" i="2"/>
  <c r="I25" i="2"/>
  <c r="E25" i="2"/>
  <c r="C25" i="2"/>
  <c r="K24" i="2"/>
  <c r="I24" i="2"/>
  <c r="E24" i="2"/>
  <c r="C24" i="2"/>
  <c r="K23" i="2"/>
  <c r="I23" i="2"/>
  <c r="E23" i="2"/>
  <c r="C23" i="2"/>
  <c r="K22" i="2"/>
  <c r="I22" i="2"/>
  <c r="E22" i="2"/>
  <c r="C22" i="2"/>
  <c r="K21" i="2"/>
  <c r="I21" i="2"/>
  <c r="E21" i="2"/>
  <c r="C21" i="2"/>
  <c r="K17" i="2"/>
  <c r="I17" i="2"/>
  <c r="E17" i="2"/>
  <c r="C17" i="2"/>
  <c r="K16" i="2"/>
  <c r="I16" i="2"/>
  <c r="E16" i="2"/>
  <c r="C16" i="2"/>
  <c r="K15" i="2"/>
  <c r="I15" i="2"/>
  <c r="E15" i="2"/>
  <c r="C15" i="2"/>
  <c r="K14" i="2"/>
  <c r="I14" i="2"/>
  <c r="E14" i="2"/>
  <c r="C14" i="2"/>
  <c r="K13" i="2"/>
  <c r="I13" i="2"/>
  <c r="E13" i="2"/>
  <c r="C13" i="2"/>
</calcChain>
</file>

<file path=xl/sharedStrings.xml><?xml version="1.0" encoding="utf-8"?>
<sst xmlns="http://schemas.openxmlformats.org/spreadsheetml/2006/main" count="182" uniqueCount="44">
  <si>
    <t>Primary Contigs</t>
  </si>
  <si>
    <t>Haplotigs</t>
  </si>
  <si>
    <t>FALCON Unzip</t>
  </si>
  <si>
    <t>Purge Haplotigs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</t>
  </si>
  <si>
    <t>%</t>
  </si>
  <si>
    <t>Total BUSCO groups searched</t>
  </si>
  <si>
    <t>Complete BUSCOs</t>
  </si>
  <si>
    <t>Complete and single-copy BUSCOs</t>
  </si>
  <si>
    <t>Complete and duplicated BUSCOs</t>
  </si>
  <si>
    <t>Fragmented BUSCOs</t>
  </si>
  <si>
    <t>Missing BUSCOs</t>
  </si>
  <si>
    <t>A. thaliana</t>
  </si>
  <si>
    <r>
      <rPr>
        <b/>
        <i/>
        <sz val="10"/>
        <rFont val="Arial"/>
        <family val="2"/>
      </rPr>
      <t>V. vinifera L. Cv.</t>
    </r>
    <r>
      <rPr>
        <b/>
        <sz val="10"/>
        <rFont val="Arial"/>
        <family val="2"/>
        <charset val="1"/>
      </rPr>
      <t xml:space="preserve"> Cabernet Sauvignon</t>
    </r>
  </si>
  <si>
    <t>C. pyxidata</t>
  </si>
  <si>
    <t>T. guttata</t>
  </si>
  <si>
    <r>
      <rPr>
        <b/>
        <i/>
        <sz val="10"/>
        <rFont val="Arial"/>
        <family val="2"/>
      </rPr>
      <t>V. vinifera L. Cv.</t>
    </r>
    <r>
      <rPr>
        <b/>
        <sz val="10"/>
        <rFont val="Arial"/>
        <family val="2"/>
      </rPr>
      <t xml:space="preserve"> Cabernet Sauvignon</t>
    </r>
  </si>
  <si>
    <t>Haploid Assembly (Primary contigs)</t>
  </si>
  <si>
    <t>Redundans</t>
  </si>
  <si>
    <t>Artefacts</t>
  </si>
  <si>
    <t>Purge haplotigs</t>
  </si>
  <si>
    <t>TAIR10 (Col-0)</t>
  </si>
  <si>
    <t>REFERENCE ASSEMBLIES</t>
  </si>
  <si>
    <t>Cvi-0 (Chin et al. 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2" xfId="0" applyBorder="1"/>
    <xf numFmtId="0" fontId="0" fillId="0" borderId="5" xfId="0" applyBorder="1"/>
    <xf numFmtId="0" fontId="3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0" fillId="0" borderId="2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5"/>
  <sheetViews>
    <sheetView tabSelected="1" zoomScale="85" zoomScaleNormal="85" workbookViewId="0">
      <selection activeCell="K16" sqref="K16"/>
    </sheetView>
  </sheetViews>
  <sheetFormatPr defaultRowHeight="12.75" x14ac:dyDescent="0.2"/>
  <cols>
    <col min="1" max="1" width="36.5703125" bestFit="1" customWidth="1"/>
    <col min="2" max="3" width="15.7109375" style="23" customWidth="1"/>
    <col min="4" max="4" width="11.140625" style="23" bestFit="1" customWidth="1"/>
    <col min="5" max="6" width="15.7109375" style="23" customWidth="1"/>
    <col min="7" max="7" width="15.5703125" style="23" bestFit="1" customWidth="1"/>
    <col min="8" max="1025" width="11.5703125"/>
  </cols>
  <sheetData>
    <row r="1" spans="1:7" x14ac:dyDescent="0.2">
      <c r="A1" s="3" t="s">
        <v>34</v>
      </c>
      <c r="B1" s="44" t="s">
        <v>0</v>
      </c>
      <c r="C1" s="44"/>
      <c r="D1" s="44"/>
      <c r="E1" s="44" t="s">
        <v>1</v>
      </c>
      <c r="F1" s="44"/>
      <c r="G1" s="43" t="s">
        <v>39</v>
      </c>
    </row>
    <row r="2" spans="1:7" x14ac:dyDescent="0.2">
      <c r="A2" s="2"/>
      <c r="B2" s="43" t="s">
        <v>2</v>
      </c>
      <c r="C2" s="43" t="s">
        <v>3</v>
      </c>
      <c r="D2" s="43" t="s">
        <v>38</v>
      </c>
      <c r="E2" s="43" t="s">
        <v>2</v>
      </c>
      <c r="F2" s="43" t="s">
        <v>3</v>
      </c>
      <c r="G2" s="43" t="s">
        <v>3</v>
      </c>
    </row>
    <row r="3" spans="1:7" x14ac:dyDescent="0.2">
      <c r="A3" t="s">
        <v>4</v>
      </c>
      <c r="B3" s="23">
        <v>82</v>
      </c>
      <c r="C3" s="23">
        <v>57</v>
      </c>
      <c r="D3" s="23">
        <v>69</v>
      </c>
      <c r="E3" s="23">
        <v>93</v>
      </c>
      <c r="F3" s="23">
        <v>96</v>
      </c>
      <c r="G3" s="23">
        <v>22</v>
      </c>
    </row>
    <row r="4" spans="1:7" x14ac:dyDescent="0.2">
      <c r="A4" t="s">
        <v>5</v>
      </c>
      <c r="B4" s="23">
        <v>82</v>
      </c>
      <c r="C4" s="23">
        <v>57</v>
      </c>
      <c r="D4" s="23">
        <v>69</v>
      </c>
      <c r="E4" s="23">
        <v>93</v>
      </c>
      <c r="F4" s="23">
        <v>96</v>
      </c>
      <c r="G4" s="23">
        <v>22</v>
      </c>
    </row>
    <row r="5" spans="1:7" x14ac:dyDescent="0.2">
      <c r="A5" t="s">
        <v>6</v>
      </c>
      <c r="B5" s="23">
        <v>82</v>
      </c>
      <c r="C5" s="23">
        <v>57</v>
      </c>
      <c r="D5" s="23">
        <v>69</v>
      </c>
      <c r="E5" s="23">
        <v>92</v>
      </c>
      <c r="F5" s="23">
        <v>95</v>
      </c>
      <c r="G5" s="23">
        <v>22</v>
      </c>
    </row>
    <row r="6" spans="1:7" x14ac:dyDescent="0.2">
      <c r="A6" t="s">
        <v>7</v>
      </c>
      <c r="B6" s="23">
        <v>82</v>
      </c>
      <c r="C6" s="23">
        <v>57</v>
      </c>
      <c r="D6" s="23">
        <v>69</v>
      </c>
      <c r="E6" s="23">
        <v>88</v>
      </c>
      <c r="F6" s="23">
        <v>93</v>
      </c>
      <c r="G6" s="23">
        <v>20</v>
      </c>
    </row>
    <row r="7" spans="1:7" x14ac:dyDescent="0.2">
      <c r="A7" t="s">
        <v>8</v>
      </c>
      <c r="B7" s="23">
        <v>79</v>
      </c>
      <c r="C7" s="23">
        <v>53</v>
      </c>
      <c r="D7" s="23">
        <v>66</v>
      </c>
      <c r="E7" s="23">
        <v>61</v>
      </c>
      <c r="F7" s="23">
        <v>77</v>
      </c>
      <c r="G7" s="23">
        <v>10</v>
      </c>
    </row>
    <row r="8" spans="1:7" x14ac:dyDescent="0.2">
      <c r="A8" t="s">
        <v>9</v>
      </c>
      <c r="B8" s="23">
        <v>62</v>
      </c>
      <c r="C8" s="23">
        <v>50</v>
      </c>
      <c r="D8" s="23">
        <v>62</v>
      </c>
      <c r="E8" s="23">
        <v>47</v>
      </c>
      <c r="F8" s="23">
        <v>56</v>
      </c>
      <c r="G8" s="23">
        <v>3</v>
      </c>
    </row>
    <row r="9" spans="1:7" x14ac:dyDescent="0.2">
      <c r="A9" t="s">
        <v>10</v>
      </c>
      <c r="B9" s="23">
        <v>41902648</v>
      </c>
      <c r="C9" s="23">
        <v>40185424</v>
      </c>
      <c r="D9" s="23">
        <v>44196766</v>
      </c>
      <c r="E9" s="23">
        <v>23538719</v>
      </c>
      <c r="F9" s="23">
        <v>24640282</v>
      </c>
      <c r="G9" s="23">
        <v>615661</v>
      </c>
    </row>
    <row r="10" spans="1:7" x14ac:dyDescent="0.2">
      <c r="A10" t="s">
        <v>11</v>
      </c>
      <c r="B10" s="23">
        <v>41902648</v>
      </c>
      <c r="C10" s="23">
        <v>40185424</v>
      </c>
      <c r="D10" s="23">
        <v>44196766</v>
      </c>
      <c r="E10" s="23">
        <v>23538719</v>
      </c>
      <c r="F10" s="23">
        <v>24640282</v>
      </c>
      <c r="G10" s="23">
        <v>615661</v>
      </c>
    </row>
    <row r="11" spans="1:7" x14ac:dyDescent="0.2">
      <c r="A11" t="s">
        <v>12</v>
      </c>
      <c r="B11" s="23">
        <v>41902648</v>
      </c>
      <c r="C11" s="23">
        <v>40185424</v>
      </c>
      <c r="D11" s="23">
        <v>44196766</v>
      </c>
      <c r="E11" s="23">
        <v>23535716</v>
      </c>
      <c r="F11" s="23">
        <v>24637279</v>
      </c>
      <c r="G11" s="23">
        <v>615661</v>
      </c>
    </row>
    <row r="12" spans="1:7" x14ac:dyDescent="0.2">
      <c r="A12" t="s">
        <v>13</v>
      </c>
      <c r="B12" s="23">
        <v>41902648</v>
      </c>
      <c r="C12" s="23">
        <v>40185424</v>
      </c>
      <c r="D12" s="23">
        <v>44196766</v>
      </c>
      <c r="E12" s="23">
        <v>23504039</v>
      </c>
      <c r="F12" s="23">
        <v>24620469</v>
      </c>
      <c r="G12" s="23">
        <v>600794</v>
      </c>
    </row>
    <row r="13" spans="1:7" x14ac:dyDescent="0.2">
      <c r="A13" t="s">
        <v>14</v>
      </c>
      <c r="B13" s="23">
        <v>41830931</v>
      </c>
      <c r="C13" s="23">
        <v>40120030</v>
      </c>
      <c r="D13" s="23">
        <v>44157309</v>
      </c>
      <c r="E13" s="23">
        <v>23001982</v>
      </c>
      <c r="F13" s="23">
        <v>24285828</v>
      </c>
      <c r="G13" s="23">
        <v>427055</v>
      </c>
    </row>
    <row r="14" spans="1:7" x14ac:dyDescent="0.2">
      <c r="A14" t="s">
        <v>15</v>
      </c>
      <c r="B14" s="23">
        <v>41211492</v>
      </c>
      <c r="C14" s="23">
        <v>40010189</v>
      </c>
      <c r="D14" s="23">
        <v>44010368</v>
      </c>
      <c r="E14" s="23">
        <v>22521034</v>
      </c>
      <c r="F14" s="23">
        <v>23557479</v>
      </c>
      <c r="G14" s="23">
        <v>164858</v>
      </c>
    </row>
    <row r="15" spans="1:7" x14ac:dyDescent="0.2">
      <c r="A15" t="s">
        <v>16</v>
      </c>
      <c r="B15" s="23">
        <v>82</v>
      </c>
      <c r="C15" s="23">
        <v>57</v>
      </c>
      <c r="D15" s="23">
        <v>69</v>
      </c>
      <c r="E15" s="23">
        <v>93</v>
      </c>
      <c r="F15" s="23">
        <v>96</v>
      </c>
      <c r="G15" s="23">
        <v>22</v>
      </c>
    </row>
    <row r="16" spans="1:7" x14ac:dyDescent="0.2">
      <c r="A16" t="s">
        <v>17</v>
      </c>
      <c r="B16" s="23">
        <v>4778091</v>
      </c>
      <c r="C16" s="23">
        <v>4778091</v>
      </c>
      <c r="D16" s="23">
        <v>4778091</v>
      </c>
      <c r="E16" s="23">
        <v>2218087</v>
      </c>
      <c r="F16" s="23">
        <v>2218087</v>
      </c>
      <c r="G16" s="23">
        <v>59918</v>
      </c>
    </row>
    <row r="17" spans="1:7" x14ac:dyDescent="0.2">
      <c r="A17" t="s">
        <v>18</v>
      </c>
      <c r="B17" s="23">
        <v>41902648</v>
      </c>
      <c r="C17" s="23">
        <v>40185424</v>
      </c>
      <c r="D17" s="23">
        <v>44196766</v>
      </c>
      <c r="E17" s="23">
        <v>23538719</v>
      </c>
      <c r="F17" s="23">
        <v>24640282</v>
      </c>
      <c r="G17" s="23">
        <v>615661</v>
      </c>
    </row>
    <row r="18" spans="1:7" x14ac:dyDescent="0.2">
      <c r="A18" t="s">
        <v>19</v>
      </c>
      <c r="B18" s="23">
        <v>54.43</v>
      </c>
      <c r="C18" s="23">
        <v>54.66</v>
      </c>
      <c r="D18" s="23">
        <v>54.66</v>
      </c>
      <c r="E18" s="23">
        <v>54.53</v>
      </c>
      <c r="F18" s="23">
        <v>54.66</v>
      </c>
      <c r="G18" s="23">
        <v>33.950000000000003</v>
      </c>
    </row>
    <row r="19" spans="1:7" x14ac:dyDescent="0.2">
      <c r="A19" t="s">
        <v>20</v>
      </c>
      <c r="B19" s="23">
        <v>1484160</v>
      </c>
      <c r="C19" s="23">
        <v>1484160</v>
      </c>
      <c r="D19" s="23">
        <v>1427865</v>
      </c>
      <c r="E19" s="23">
        <v>872466</v>
      </c>
      <c r="F19" s="23">
        <v>750993</v>
      </c>
      <c r="G19" s="23">
        <v>39308</v>
      </c>
    </row>
    <row r="20" spans="1:7" x14ac:dyDescent="0.2">
      <c r="A20" t="s">
        <v>21</v>
      </c>
      <c r="B20" s="23">
        <v>673570</v>
      </c>
      <c r="C20" s="23">
        <v>690894</v>
      </c>
      <c r="D20" s="23">
        <v>620357</v>
      </c>
      <c r="E20" s="23">
        <v>463671</v>
      </c>
      <c r="F20" s="23">
        <v>331894</v>
      </c>
      <c r="G20" s="23">
        <v>22128</v>
      </c>
    </row>
    <row r="21" spans="1:7" x14ac:dyDescent="0.2">
      <c r="A21" t="s">
        <v>22</v>
      </c>
      <c r="B21" s="23">
        <v>8</v>
      </c>
      <c r="C21" s="23">
        <v>8</v>
      </c>
      <c r="D21" s="23">
        <v>9</v>
      </c>
      <c r="E21" s="23">
        <v>9</v>
      </c>
      <c r="F21" s="23">
        <v>10</v>
      </c>
      <c r="G21" s="23">
        <v>7</v>
      </c>
    </row>
    <row r="22" spans="1:7" x14ac:dyDescent="0.2">
      <c r="A22" t="s">
        <v>23</v>
      </c>
      <c r="B22" s="23">
        <v>20</v>
      </c>
      <c r="C22" s="23">
        <v>18</v>
      </c>
      <c r="D22" s="23">
        <v>22</v>
      </c>
      <c r="E22" s="23">
        <v>19</v>
      </c>
      <c r="F22" s="23">
        <v>21</v>
      </c>
      <c r="G22" s="23">
        <v>12</v>
      </c>
    </row>
    <row r="25" spans="1:7" x14ac:dyDescent="0.2">
      <c r="A25" s="3" t="s">
        <v>32</v>
      </c>
      <c r="B25" s="44" t="s">
        <v>0</v>
      </c>
      <c r="C25" s="44"/>
      <c r="D25" s="44"/>
      <c r="E25" s="44" t="s">
        <v>1</v>
      </c>
      <c r="F25" s="44"/>
      <c r="G25" s="43" t="s">
        <v>39</v>
      </c>
    </row>
    <row r="26" spans="1:7" x14ac:dyDescent="0.2">
      <c r="A26" s="2"/>
      <c r="B26" s="43" t="s">
        <v>2</v>
      </c>
      <c r="C26" s="43" t="s">
        <v>3</v>
      </c>
      <c r="D26" s="43" t="s">
        <v>38</v>
      </c>
      <c r="E26" s="43" t="s">
        <v>2</v>
      </c>
      <c r="F26" s="43" t="s">
        <v>3</v>
      </c>
      <c r="G26" s="43" t="s">
        <v>3</v>
      </c>
    </row>
    <row r="27" spans="1:7" x14ac:dyDescent="0.2">
      <c r="A27" t="s">
        <v>4</v>
      </c>
      <c r="B27" s="23">
        <v>172</v>
      </c>
      <c r="C27" s="23">
        <v>120</v>
      </c>
      <c r="D27" s="23">
        <v>93</v>
      </c>
      <c r="E27" s="23">
        <v>248</v>
      </c>
      <c r="F27" s="23">
        <v>200</v>
      </c>
      <c r="G27" s="23">
        <v>100</v>
      </c>
    </row>
    <row r="28" spans="1:7" x14ac:dyDescent="0.2">
      <c r="A28" t="s">
        <v>5</v>
      </c>
      <c r="B28" s="23">
        <v>171</v>
      </c>
      <c r="C28" s="23">
        <v>119</v>
      </c>
      <c r="D28" s="23">
        <v>92</v>
      </c>
      <c r="E28" s="23">
        <v>248</v>
      </c>
      <c r="F28" s="23">
        <v>200</v>
      </c>
      <c r="G28" s="23">
        <v>100</v>
      </c>
    </row>
    <row r="29" spans="1:7" x14ac:dyDescent="0.2">
      <c r="A29" t="s">
        <v>6</v>
      </c>
      <c r="B29" s="23">
        <v>171</v>
      </c>
      <c r="C29" s="23">
        <v>111</v>
      </c>
      <c r="D29" s="23">
        <v>92</v>
      </c>
      <c r="E29" s="23">
        <v>237</v>
      </c>
      <c r="F29" s="23">
        <v>200</v>
      </c>
      <c r="G29" s="23">
        <v>97</v>
      </c>
    </row>
    <row r="30" spans="1:7" x14ac:dyDescent="0.2">
      <c r="A30" t="s">
        <v>7</v>
      </c>
      <c r="B30" s="23">
        <v>171</v>
      </c>
      <c r="C30" s="23">
        <v>108</v>
      </c>
      <c r="D30" s="23">
        <v>92</v>
      </c>
      <c r="E30" s="23">
        <v>214</v>
      </c>
      <c r="F30" s="23">
        <v>200</v>
      </c>
      <c r="G30" s="23">
        <v>77</v>
      </c>
    </row>
    <row r="31" spans="1:7" x14ac:dyDescent="0.2">
      <c r="A31" t="s">
        <v>8</v>
      </c>
      <c r="B31" s="23">
        <v>155</v>
      </c>
      <c r="C31" s="23">
        <v>96</v>
      </c>
      <c r="D31" s="23">
        <v>81</v>
      </c>
      <c r="E31" s="23">
        <v>111</v>
      </c>
      <c r="F31" s="23">
        <v>154</v>
      </c>
      <c r="G31" s="23">
        <v>16</v>
      </c>
    </row>
    <row r="32" spans="1:7" x14ac:dyDescent="0.2">
      <c r="A32" t="s">
        <v>9</v>
      </c>
      <c r="B32" s="23">
        <v>108</v>
      </c>
      <c r="C32" s="23">
        <v>66</v>
      </c>
      <c r="D32" s="23">
        <v>54</v>
      </c>
      <c r="E32" s="23">
        <v>66</v>
      </c>
      <c r="F32" s="23">
        <v>106</v>
      </c>
      <c r="G32" s="23">
        <v>2</v>
      </c>
    </row>
    <row r="33" spans="1:7" x14ac:dyDescent="0.2">
      <c r="A33" t="s">
        <v>10</v>
      </c>
      <c r="B33" s="23">
        <v>140024976</v>
      </c>
      <c r="C33" s="23">
        <v>125564636</v>
      </c>
      <c r="D33" s="23">
        <v>119223559</v>
      </c>
      <c r="E33" s="23">
        <v>104934860</v>
      </c>
      <c r="F33" s="23">
        <v>117655850</v>
      </c>
      <c r="G33" s="23">
        <v>1739350</v>
      </c>
    </row>
    <row r="34" spans="1:7" x14ac:dyDescent="0.2">
      <c r="A34" t="s">
        <v>11</v>
      </c>
      <c r="B34" s="23">
        <v>140024465</v>
      </c>
      <c r="C34" s="23">
        <v>125564125</v>
      </c>
      <c r="D34" s="23">
        <v>119223048</v>
      </c>
      <c r="E34" s="23">
        <v>104934860</v>
      </c>
      <c r="F34" s="23">
        <v>117655850</v>
      </c>
      <c r="G34" s="23">
        <v>1739350</v>
      </c>
    </row>
    <row r="35" spans="1:7" x14ac:dyDescent="0.2">
      <c r="A35" t="s">
        <v>12</v>
      </c>
      <c r="B35" s="23">
        <v>140024465</v>
      </c>
      <c r="C35" s="23">
        <v>125541195</v>
      </c>
      <c r="D35" s="23">
        <v>119223048</v>
      </c>
      <c r="E35" s="23">
        <v>104902670</v>
      </c>
      <c r="F35" s="23">
        <v>117655850</v>
      </c>
      <c r="G35" s="23">
        <v>1730090</v>
      </c>
    </row>
    <row r="36" spans="1:7" x14ac:dyDescent="0.2">
      <c r="A36" t="s">
        <v>13</v>
      </c>
      <c r="B36" s="23">
        <v>140024465</v>
      </c>
      <c r="C36" s="23">
        <v>125524140</v>
      </c>
      <c r="D36" s="23">
        <v>119223048</v>
      </c>
      <c r="E36" s="23">
        <v>104728011</v>
      </c>
      <c r="F36" s="23">
        <v>117655850</v>
      </c>
      <c r="G36" s="23">
        <v>1572486</v>
      </c>
    </row>
    <row r="37" spans="1:7" x14ac:dyDescent="0.2">
      <c r="A37" t="s">
        <v>14</v>
      </c>
      <c r="B37" s="23">
        <v>139667800</v>
      </c>
      <c r="C37" s="23">
        <v>125282850</v>
      </c>
      <c r="D37" s="23">
        <v>118997008</v>
      </c>
      <c r="E37" s="23">
        <v>102914740</v>
      </c>
      <c r="F37" s="23">
        <v>116740719</v>
      </c>
      <c r="G37" s="23">
        <v>558971</v>
      </c>
    </row>
    <row r="38" spans="1:7" x14ac:dyDescent="0.2">
      <c r="A38" t="s">
        <v>15</v>
      </c>
      <c r="B38" s="23">
        <v>138078710</v>
      </c>
      <c r="C38" s="23">
        <v>124227308</v>
      </c>
      <c r="D38" s="23">
        <v>118064697</v>
      </c>
      <c r="E38" s="23">
        <v>101326372</v>
      </c>
      <c r="F38" s="23">
        <v>115054692</v>
      </c>
      <c r="G38" s="23">
        <v>123082</v>
      </c>
    </row>
    <row r="39" spans="1:7" x14ac:dyDescent="0.2">
      <c r="A39" t="s">
        <v>16</v>
      </c>
      <c r="B39" s="23">
        <v>172</v>
      </c>
      <c r="C39" s="23">
        <v>120</v>
      </c>
      <c r="D39" s="23">
        <v>93</v>
      </c>
      <c r="E39" s="23">
        <v>248</v>
      </c>
      <c r="F39" s="23">
        <v>200</v>
      </c>
      <c r="G39" s="23">
        <v>100</v>
      </c>
    </row>
    <row r="40" spans="1:7" x14ac:dyDescent="0.2">
      <c r="A40" t="s">
        <v>17</v>
      </c>
      <c r="B40" s="23">
        <v>13319401</v>
      </c>
      <c r="C40" s="23">
        <v>13319401</v>
      </c>
      <c r="D40" s="23">
        <v>13319401</v>
      </c>
      <c r="E40" s="23">
        <v>11648134</v>
      </c>
      <c r="F40" s="23">
        <v>11648134</v>
      </c>
      <c r="G40" s="23">
        <v>62415</v>
      </c>
    </row>
    <row r="41" spans="1:7" x14ac:dyDescent="0.2">
      <c r="A41" t="s">
        <v>18</v>
      </c>
      <c r="B41" s="23">
        <v>140024976</v>
      </c>
      <c r="C41" s="23">
        <v>125564636</v>
      </c>
      <c r="D41" s="23">
        <v>119223559</v>
      </c>
      <c r="E41" s="23">
        <v>104934860</v>
      </c>
      <c r="F41" s="23">
        <v>117655850</v>
      </c>
      <c r="G41" s="23">
        <v>1739350</v>
      </c>
    </row>
    <row r="42" spans="1:7" x14ac:dyDescent="0.2">
      <c r="A42" t="s">
        <v>19</v>
      </c>
      <c r="B42" s="23">
        <v>36.67</v>
      </c>
      <c r="C42" s="23">
        <v>36.729999999999997</v>
      </c>
      <c r="D42" s="23">
        <v>36.619999999999997</v>
      </c>
      <c r="E42" s="23">
        <v>36.119999999999997</v>
      </c>
      <c r="F42" s="23">
        <v>36.090000000000003</v>
      </c>
      <c r="G42" s="23">
        <v>38.54</v>
      </c>
    </row>
    <row r="43" spans="1:7" x14ac:dyDescent="0.2">
      <c r="A43" t="s">
        <v>20</v>
      </c>
      <c r="B43" s="23">
        <v>7960654</v>
      </c>
      <c r="C43" s="23">
        <v>7979657</v>
      </c>
      <c r="D43" s="23">
        <v>7979657</v>
      </c>
      <c r="E43" s="23">
        <v>6920133</v>
      </c>
      <c r="F43" s="23">
        <v>4634947</v>
      </c>
      <c r="G43" s="23">
        <v>19918</v>
      </c>
    </row>
    <row r="44" spans="1:7" x14ac:dyDescent="0.2">
      <c r="A44" t="s">
        <v>21</v>
      </c>
      <c r="B44" s="23">
        <v>1507122</v>
      </c>
      <c r="C44" s="23">
        <v>4129832</v>
      </c>
      <c r="D44" s="23">
        <v>4810976</v>
      </c>
      <c r="E44" s="23">
        <v>1756424</v>
      </c>
      <c r="F44" s="23">
        <v>1023039</v>
      </c>
      <c r="G44" s="23">
        <v>14478</v>
      </c>
    </row>
    <row r="45" spans="1:7" x14ac:dyDescent="0.2">
      <c r="A45" t="s">
        <v>22</v>
      </c>
      <c r="B45" s="23">
        <v>7</v>
      </c>
      <c r="C45" s="23">
        <v>6</v>
      </c>
      <c r="D45" s="23">
        <v>6</v>
      </c>
      <c r="E45" s="23">
        <v>6</v>
      </c>
      <c r="F45" s="23">
        <v>8</v>
      </c>
      <c r="G45" s="23">
        <v>30</v>
      </c>
    </row>
    <row r="46" spans="1:7" x14ac:dyDescent="0.2">
      <c r="A46" t="s">
        <v>23</v>
      </c>
      <c r="B46" s="23">
        <v>16</v>
      </c>
      <c r="C46" s="23">
        <v>11</v>
      </c>
      <c r="D46" s="23">
        <v>10</v>
      </c>
      <c r="E46" s="23">
        <v>15</v>
      </c>
      <c r="F46" s="23">
        <v>22</v>
      </c>
      <c r="G46" s="23">
        <v>56</v>
      </c>
    </row>
    <row r="49" spans="1:7" x14ac:dyDescent="0.2">
      <c r="A49" s="2" t="s">
        <v>36</v>
      </c>
      <c r="B49" s="44" t="s">
        <v>0</v>
      </c>
      <c r="C49" s="44"/>
      <c r="D49" s="44"/>
      <c r="E49" s="44" t="s">
        <v>1</v>
      </c>
      <c r="F49" s="44"/>
      <c r="G49" s="43" t="s">
        <v>39</v>
      </c>
    </row>
    <row r="50" spans="1:7" x14ac:dyDescent="0.2">
      <c r="A50" s="2"/>
      <c r="B50" s="43" t="s">
        <v>2</v>
      </c>
      <c r="C50" s="43" t="s">
        <v>3</v>
      </c>
      <c r="D50" s="43" t="s">
        <v>38</v>
      </c>
      <c r="E50" s="43" t="s">
        <v>2</v>
      </c>
      <c r="F50" s="43" t="s">
        <v>3</v>
      </c>
      <c r="G50" s="43" t="s">
        <v>3</v>
      </c>
    </row>
    <row r="51" spans="1:7" x14ac:dyDescent="0.2">
      <c r="A51" t="s">
        <v>4</v>
      </c>
      <c r="B51" s="23">
        <v>718</v>
      </c>
      <c r="C51" s="23">
        <v>574</v>
      </c>
      <c r="D51" s="23">
        <v>397</v>
      </c>
      <c r="E51" s="23">
        <v>2037</v>
      </c>
      <c r="F51" s="23">
        <v>1647</v>
      </c>
      <c r="G51" s="23">
        <v>534</v>
      </c>
    </row>
    <row r="52" spans="1:7" x14ac:dyDescent="0.2">
      <c r="A52" t="s">
        <v>5</v>
      </c>
      <c r="B52" s="23">
        <v>718</v>
      </c>
      <c r="C52" s="23">
        <v>566</v>
      </c>
      <c r="D52" s="23">
        <v>397</v>
      </c>
      <c r="E52" s="23">
        <v>2029</v>
      </c>
      <c r="F52" s="23">
        <v>1647</v>
      </c>
      <c r="G52" s="23">
        <v>534</v>
      </c>
    </row>
    <row r="53" spans="1:7" x14ac:dyDescent="0.2">
      <c r="A53" t="s">
        <v>6</v>
      </c>
      <c r="B53" s="23">
        <v>718</v>
      </c>
      <c r="C53" s="23">
        <v>536</v>
      </c>
      <c r="D53" s="23">
        <v>397</v>
      </c>
      <c r="E53" s="23">
        <v>1944</v>
      </c>
      <c r="F53" s="23">
        <v>1647</v>
      </c>
      <c r="G53" s="23">
        <v>479</v>
      </c>
    </row>
    <row r="54" spans="1:7" x14ac:dyDescent="0.2">
      <c r="A54" t="s">
        <v>7</v>
      </c>
      <c r="B54" s="23">
        <v>718</v>
      </c>
      <c r="C54" s="23">
        <v>527</v>
      </c>
      <c r="D54" s="23">
        <v>396</v>
      </c>
      <c r="E54" s="23">
        <v>1782</v>
      </c>
      <c r="F54" s="23">
        <v>1637</v>
      </c>
      <c r="G54" s="23">
        <v>336</v>
      </c>
    </row>
    <row r="55" spans="1:7" x14ac:dyDescent="0.2">
      <c r="A55" t="s">
        <v>8</v>
      </c>
      <c r="B55" s="23">
        <v>695</v>
      </c>
      <c r="C55" s="23">
        <v>479</v>
      </c>
      <c r="D55" s="23">
        <v>388</v>
      </c>
      <c r="E55" s="23">
        <v>1215</v>
      </c>
      <c r="F55" s="23">
        <v>1360</v>
      </c>
      <c r="G55" s="23">
        <v>71</v>
      </c>
    </row>
    <row r="56" spans="1:7" x14ac:dyDescent="0.2">
      <c r="A56" t="s">
        <v>9</v>
      </c>
      <c r="B56" s="23">
        <v>634</v>
      </c>
      <c r="C56" s="23">
        <v>388</v>
      </c>
      <c r="D56" s="23">
        <v>378</v>
      </c>
      <c r="E56" s="23">
        <v>718</v>
      </c>
      <c r="F56" s="23">
        <v>961</v>
      </c>
      <c r="G56" s="23">
        <v>3</v>
      </c>
    </row>
    <row r="57" spans="1:7" x14ac:dyDescent="0.2">
      <c r="A57" t="s">
        <v>10</v>
      </c>
      <c r="B57" s="23">
        <v>591420921</v>
      </c>
      <c r="C57" s="23">
        <v>520614135</v>
      </c>
      <c r="D57" s="23">
        <v>531035106</v>
      </c>
      <c r="E57" s="23">
        <v>367781855</v>
      </c>
      <c r="F57" s="23">
        <v>430623385</v>
      </c>
      <c r="G57" s="23">
        <v>7965256</v>
      </c>
    </row>
    <row r="58" spans="1:7" x14ac:dyDescent="0.2">
      <c r="A58" t="s">
        <v>11</v>
      </c>
      <c r="B58" s="23">
        <v>591420921</v>
      </c>
      <c r="C58" s="23">
        <v>520608224</v>
      </c>
      <c r="D58" s="23">
        <v>531035106</v>
      </c>
      <c r="E58" s="23">
        <v>367775944</v>
      </c>
      <c r="F58" s="23">
        <v>430623385</v>
      </c>
      <c r="G58" s="23">
        <v>7965256</v>
      </c>
    </row>
    <row r="59" spans="1:7" x14ac:dyDescent="0.2">
      <c r="A59" t="s">
        <v>12</v>
      </c>
      <c r="B59" s="23">
        <v>591420921</v>
      </c>
      <c r="C59" s="23">
        <v>520519217</v>
      </c>
      <c r="D59" s="23">
        <v>531035106</v>
      </c>
      <c r="E59" s="23">
        <v>367489619</v>
      </c>
      <c r="F59" s="23">
        <v>430623385</v>
      </c>
      <c r="G59" s="23">
        <v>7767938</v>
      </c>
    </row>
    <row r="60" spans="1:7" x14ac:dyDescent="0.2">
      <c r="A60" t="s">
        <v>13</v>
      </c>
      <c r="B60" s="23">
        <v>591420921</v>
      </c>
      <c r="C60" s="23">
        <v>520456612</v>
      </c>
      <c r="D60" s="23">
        <v>531025195</v>
      </c>
      <c r="E60" s="23">
        <v>366243474</v>
      </c>
      <c r="F60" s="23">
        <v>430544442</v>
      </c>
      <c r="G60" s="23">
        <v>6663341</v>
      </c>
    </row>
    <row r="61" spans="1:7" x14ac:dyDescent="0.2">
      <c r="A61" t="s">
        <v>14</v>
      </c>
      <c r="B61" s="23">
        <v>590905697</v>
      </c>
      <c r="C61" s="23">
        <v>519528858</v>
      </c>
      <c r="D61" s="23">
        <v>530862578</v>
      </c>
      <c r="E61" s="23">
        <v>356258040</v>
      </c>
      <c r="F61" s="23">
        <v>425124539</v>
      </c>
      <c r="G61" s="23">
        <v>2510340</v>
      </c>
    </row>
    <row r="62" spans="1:7" x14ac:dyDescent="0.2">
      <c r="A62" t="s">
        <v>15</v>
      </c>
      <c r="B62" s="23">
        <v>588720101</v>
      </c>
      <c r="C62" s="23">
        <v>516319220</v>
      </c>
      <c r="D62" s="23">
        <v>530550049</v>
      </c>
      <c r="E62" s="23">
        <v>339109148</v>
      </c>
      <c r="F62" s="23">
        <v>411307824</v>
      </c>
      <c r="G62" s="23">
        <v>202205</v>
      </c>
    </row>
    <row r="63" spans="1:7" x14ac:dyDescent="0.2">
      <c r="A63" t="s">
        <v>16</v>
      </c>
      <c r="B63" s="23">
        <v>718</v>
      </c>
      <c r="C63" s="23">
        <v>574</v>
      </c>
      <c r="D63" s="23">
        <v>397</v>
      </c>
      <c r="E63" s="23">
        <v>2037</v>
      </c>
      <c r="F63" s="23">
        <v>1647</v>
      </c>
      <c r="G63" s="23">
        <v>534</v>
      </c>
    </row>
    <row r="64" spans="1:7" x14ac:dyDescent="0.2">
      <c r="A64" t="s">
        <v>17</v>
      </c>
      <c r="B64" s="23">
        <v>14079786</v>
      </c>
      <c r="C64" s="23">
        <v>14079786</v>
      </c>
      <c r="D64" s="23">
        <v>14079786</v>
      </c>
      <c r="E64" s="23">
        <v>3925821</v>
      </c>
      <c r="F64" s="23">
        <v>3766955</v>
      </c>
      <c r="G64" s="23">
        <v>71657</v>
      </c>
    </row>
    <row r="65" spans="1:7" x14ac:dyDescent="0.2">
      <c r="A65" t="s">
        <v>18</v>
      </c>
      <c r="B65" s="23">
        <v>591420921</v>
      </c>
      <c r="C65" s="23">
        <v>520614135</v>
      </c>
      <c r="D65" s="23">
        <v>531035106</v>
      </c>
      <c r="E65" s="23">
        <v>367781855</v>
      </c>
      <c r="F65" s="23">
        <v>430623385</v>
      </c>
      <c r="G65" s="23">
        <v>7965256</v>
      </c>
    </row>
    <row r="66" spans="1:7" x14ac:dyDescent="0.2">
      <c r="A66" t="s">
        <v>19</v>
      </c>
      <c r="B66" s="23">
        <v>34.76</v>
      </c>
      <c r="C66" s="23">
        <v>34.79</v>
      </c>
      <c r="D66" s="23">
        <v>34.47</v>
      </c>
      <c r="E66" s="23">
        <v>34.67</v>
      </c>
      <c r="F66" s="23">
        <v>34.619999999999997</v>
      </c>
      <c r="G66" s="23">
        <v>35.96</v>
      </c>
    </row>
    <row r="67" spans="1:7" x14ac:dyDescent="0.2">
      <c r="A67" t="s">
        <v>20</v>
      </c>
      <c r="B67" s="23">
        <v>2173101</v>
      </c>
      <c r="C67" s="23">
        <v>2775070</v>
      </c>
      <c r="D67" s="23">
        <v>2638186</v>
      </c>
      <c r="E67" s="23">
        <v>779223</v>
      </c>
      <c r="F67" s="23">
        <v>737275</v>
      </c>
      <c r="G67" s="23">
        <v>18444</v>
      </c>
    </row>
    <row r="68" spans="1:7" x14ac:dyDescent="0.2">
      <c r="A68" t="s">
        <v>21</v>
      </c>
      <c r="B68" s="23">
        <v>1034180</v>
      </c>
      <c r="C68" s="23">
        <v>1515656</v>
      </c>
      <c r="D68" s="23">
        <v>1421722</v>
      </c>
      <c r="E68" s="23">
        <v>357377</v>
      </c>
      <c r="F68" s="23">
        <v>353458</v>
      </c>
      <c r="G68" s="23">
        <v>12042</v>
      </c>
    </row>
    <row r="69" spans="1:7" x14ac:dyDescent="0.2">
      <c r="A69" t="s">
        <v>22</v>
      </c>
      <c r="B69" s="23">
        <v>72</v>
      </c>
      <c r="C69" s="23">
        <v>56</v>
      </c>
      <c r="D69" s="23">
        <v>58</v>
      </c>
      <c r="E69" s="23">
        <v>127</v>
      </c>
      <c r="F69" s="23">
        <v>169</v>
      </c>
      <c r="G69" s="23">
        <v>142</v>
      </c>
    </row>
    <row r="70" spans="1:7" x14ac:dyDescent="0.2">
      <c r="A70" t="s">
        <v>23</v>
      </c>
      <c r="B70" s="23">
        <v>168</v>
      </c>
      <c r="C70" s="23">
        <v>121</v>
      </c>
      <c r="D70" s="23">
        <v>127</v>
      </c>
      <c r="E70" s="23">
        <v>296</v>
      </c>
      <c r="F70" s="23">
        <v>377</v>
      </c>
      <c r="G70" s="23">
        <v>274</v>
      </c>
    </row>
    <row r="73" spans="1:7" x14ac:dyDescent="0.2">
      <c r="A73" s="3" t="s">
        <v>35</v>
      </c>
      <c r="B73" s="44" t="s">
        <v>0</v>
      </c>
      <c r="C73" s="44"/>
      <c r="D73" s="44"/>
      <c r="E73" s="44" t="s">
        <v>1</v>
      </c>
      <c r="F73" s="44"/>
      <c r="G73" s="43" t="s">
        <v>39</v>
      </c>
    </row>
    <row r="74" spans="1:7" x14ac:dyDescent="0.2">
      <c r="A74" s="2"/>
      <c r="B74" s="43" t="s">
        <v>2</v>
      </c>
      <c r="C74" s="43" t="s">
        <v>3</v>
      </c>
      <c r="D74" s="43" t="s">
        <v>38</v>
      </c>
      <c r="E74" s="43" t="s">
        <v>2</v>
      </c>
      <c r="F74" s="43" t="s">
        <v>3</v>
      </c>
      <c r="G74" s="43" t="s">
        <v>3</v>
      </c>
    </row>
    <row r="75" spans="1:7" x14ac:dyDescent="0.2">
      <c r="A75" t="s">
        <v>4</v>
      </c>
      <c r="B75" s="23">
        <v>1159</v>
      </c>
      <c r="C75" s="23">
        <v>471</v>
      </c>
      <c r="D75" s="23">
        <v>602</v>
      </c>
      <c r="E75" s="23">
        <v>2188</v>
      </c>
      <c r="F75" s="23">
        <v>2070</v>
      </c>
      <c r="G75" s="23">
        <v>806</v>
      </c>
    </row>
    <row r="76" spans="1:7" x14ac:dyDescent="0.2">
      <c r="A76" t="s">
        <v>5</v>
      </c>
      <c r="B76" s="23">
        <v>1159</v>
      </c>
      <c r="C76" s="23">
        <v>471</v>
      </c>
      <c r="D76" s="23">
        <v>602</v>
      </c>
      <c r="E76" s="23">
        <v>2185</v>
      </c>
      <c r="F76" s="23">
        <v>2070</v>
      </c>
      <c r="G76" s="23">
        <v>803</v>
      </c>
    </row>
    <row r="77" spans="1:7" x14ac:dyDescent="0.2">
      <c r="A77" t="s">
        <v>6</v>
      </c>
      <c r="B77" s="23">
        <v>1159</v>
      </c>
      <c r="C77" s="23">
        <v>455</v>
      </c>
      <c r="D77" s="23">
        <v>602</v>
      </c>
      <c r="E77" s="23">
        <v>2146</v>
      </c>
      <c r="F77" s="23">
        <v>2068</v>
      </c>
      <c r="G77" s="23">
        <v>782</v>
      </c>
    </row>
    <row r="78" spans="1:7" x14ac:dyDescent="0.2">
      <c r="A78" t="s">
        <v>7</v>
      </c>
      <c r="B78" s="23">
        <v>1159</v>
      </c>
      <c r="C78" s="23">
        <v>442</v>
      </c>
      <c r="D78" s="23">
        <v>602</v>
      </c>
      <c r="E78" s="23">
        <v>2042</v>
      </c>
      <c r="F78" s="23">
        <v>2064</v>
      </c>
      <c r="G78" s="23">
        <v>695</v>
      </c>
    </row>
    <row r="79" spans="1:7" x14ac:dyDescent="0.2">
      <c r="A79" t="s">
        <v>8</v>
      </c>
      <c r="B79" s="23">
        <v>1124</v>
      </c>
      <c r="C79" s="23">
        <v>425</v>
      </c>
      <c r="D79" s="23">
        <v>586</v>
      </c>
      <c r="E79" s="23">
        <v>1363</v>
      </c>
      <c r="F79" s="23">
        <v>1897</v>
      </c>
      <c r="G79" s="23">
        <v>165</v>
      </c>
    </row>
    <row r="80" spans="1:7" x14ac:dyDescent="0.2">
      <c r="A80" t="s">
        <v>9</v>
      </c>
      <c r="B80" s="23">
        <v>915</v>
      </c>
      <c r="C80" s="23">
        <v>385</v>
      </c>
      <c r="D80" s="23">
        <v>527</v>
      </c>
      <c r="E80" s="23">
        <v>793</v>
      </c>
      <c r="F80" s="23">
        <v>1318</v>
      </c>
      <c r="G80" s="23">
        <v>5</v>
      </c>
    </row>
    <row r="81" spans="1:7" x14ac:dyDescent="0.2">
      <c r="A81" t="s">
        <v>10</v>
      </c>
      <c r="B81" s="23">
        <v>1138770338</v>
      </c>
      <c r="C81" s="23">
        <v>1050555121</v>
      </c>
      <c r="D81" s="23">
        <v>1073208436</v>
      </c>
      <c r="E81" s="23">
        <v>843915757</v>
      </c>
      <c r="F81" s="23">
        <v>916880770</v>
      </c>
      <c r="G81" s="23">
        <v>15250204</v>
      </c>
    </row>
    <row r="82" spans="1:7" x14ac:dyDescent="0.2">
      <c r="A82" t="s">
        <v>11</v>
      </c>
      <c r="B82" s="23">
        <v>1138770338</v>
      </c>
      <c r="C82" s="23">
        <v>1050555121</v>
      </c>
      <c r="D82" s="23">
        <v>1073208436</v>
      </c>
      <c r="E82" s="23">
        <v>843913670</v>
      </c>
      <c r="F82" s="23">
        <v>916880770</v>
      </c>
      <c r="G82" s="23">
        <v>15248117</v>
      </c>
    </row>
    <row r="83" spans="1:7" x14ac:dyDescent="0.2">
      <c r="A83" t="s">
        <v>12</v>
      </c>
      <c r="B83" s="23">
        <v>1138770338</v>
      </c>
      <c r="C83" s="23">
        <v>1050509127</v>
      </c>
      <c r="D83" s="23">
        <v>1073208436</v>
      </c>
      <c r="E83" s="23">
        <v>843786526</v>
      </c>
      <c r="F83" s="23">
        <v>916873649</v>
      </c>
      <c r="G83" s="23">
        <v>15174088</v>
      </c>
    </row>
    <row r="84" spans="1:7" x14ac:dyDescent="0.2">
      <c r="A84" t="s">
        <v>13</v>
      </c>
      <c r="B84" s="23">
        <v>1138770338</v>
      </c>
      <c r="C84" s="23">
        <v>1050415774</v>
      </c>
      <c r="D84" s="23">
        <v>1073208436</v>
      </c>
      <c r="E84" s="23">
        <v>842986933</v>
      </c>
      <c r="F84" s="23">
        <v>916843468</v>
      </c>
      <c r="G84" s="23">
        <v>14498029</v>
      </c>
    </row>
    <row r="85" spans="1:7" x14ac:dyDescent="0.2">
      <c r="A85" t="s">
        <v>14</v>
      </c>
      <c r="B85" s="23">
        <v>1137971851</v>
      </c>
      <c r="C85" s="23">
        <v>1050064919</v>
      </c>
      <c r="D85" s="23">
        <v>1072862623</v>
      </c>
      <c r="E85" s="23">
        <v>830848882</v>
      </c>
      <c r="F85" s="23">
        <v>913571725</v>
      </c>
      <c r="G85" s="23">
        <v>5184089</v>
      </c>
    </row>
    <row r="86" spans="1:7" x14ac:dyDescent="0.2">
      <c r="A86" t="s">
        <v>15</v>
      </c>
      <c r="B86" s="23">
        <v>1130080502</v>
      </c>
      <c r="C86" s="23">
        <v>1048618663</v>
      </c>
      <c r="D86" s="23">
        <v>1070560495</v>
      </c>
      <c r="E86" s="23">
        <v>811179016</v>
      </c>
      <c r="F86" s="23">
        <v>892369021</v>
      </c>
      <c r="G86" s="23">
        <v>271834</v>
      </c>
    </row>
    <row r="87" spans="1:7" x14ac:dyDescent="0.2">
      <c r="A87" t="s">
        <v>16</v>
      </c>
      <c r="B87" s="23">
        <v>1159</v>
      </c>
      <c r="C87" s="23">
        <v>471</v>
      </c>
      <c r="D87" s="23">
        <v>602</v>
      </c>
      <c r="E87" s="23">
        <v>2188</v>
      </c>
      <c r="F87" s="23">
        <v>2070</v>
      </c>
      <c r="G87" s="23">
        <v>806</v>
      </c>
    </row>
    <row r="88" spans="1:7" x14ac:dyDescent="0.2">
      <c r="A88" t="s">
        <v>17</v>
      </c>
      <c r="B88" s="23">
        <v>34316030</v>
      </c>
      <c r="C88" s="23">
        <v>34316030</v>
      </c>
      <c r="D88" s="23">
        <v>34316030</v>
      </c>
      <c r="E88" s="23">
        <v>18415681</v>
      </c>
      <c r="F88" s="23">
        <v>18415681</v>
      </c>
      <c r="G88" s="23">
        <v>58877</v>
      </c>
    </row>
    <row r="89" spans="1:7" x14ac:dyDescent="0.2">
      <c r="A89" t="s">
        <v>18</v>
      </c>
      <c r="B89" s="23">
        <v>1138770338</v>
      </c>
      <c r="C89" s="23">
        <v>1050555121</v>
      </c>
      <c r="D89" s="23">
        <v>1073208436</v>
      </c>
      <c r="E89" s="23">
        <v>843915757</v>
      </c>
      <c r="F89" s="23">
        <v>916880770</v>
      </c>
      <c r="G89" s="23">
        <v>15250204</v>
      </c>
    </row>
    <row r="90" spans="1:7" x14ac:dyDescent="0.2">
      <c r="A90" t="s">
        <v>19</v>
      </c>
      <c r="B90" s="23">
        <v>42.68</v>
      </c>
      <c r="C90" s="23">
        <v>41.92</v>
      </c>
      <c r="D90" s="23">
        <v>42.12</v>
      </c>
      <c r="E90" s="23">
        <v>41.5</v>
      </c>
      <c r="F90" s="23">
        <v>42.47</v>
      </c>
      <c r="G90" s="23">
        <v>42.66</v>
      </c>
    </row>
    <row r="91" spans="1:7" x14ac:dyDescent="0.2">
      <c r="A91" t="s">
        <v>20</v>
      </c>
      <c r="B91" s="23">
        <v>5807022</v>
      </c>
      <c r="C91" s="23">
        <v>6207747</v>
      </c>
      <c r="D91" s="23">
        <v>6037699</v>
      </c>
      <c r="E91" s="23">
        <v>2740176</v>
      </c>
      <c r="F91" s="23">
        <v>2406230</v>
      </c>
      <c r="G91" s="23">
        <v>21491</v>
      </c>
    </row>
    <row r="92" spans="1:7" x14ac:dyDescent="0.2">
      <c r="A92" t="s">
        <v>21</v>
      </c>
      <c r="B92" s="23">
        <v>2529241</v>
      </c>
      <c r="C92" s="23">
        <v>3463527</v>
      </c>
      <c r="D92" s="23">
        <v>3382704</v>
      </c>
      <c r="E92" s="23">
        <v>1223130</v>
      </c>
      <c r="F92" s="23">
        <v>865671</v>
      </c>
      <c r="G92" s="23">
        <v>16645</v>
      </c>
    </row>
    <row r="93" spans="1:7" x14ac:dyDescent="0.2">
      <c r="A93" t="s">
        <v>22</v>
      </c>
      <c r="B93" s="23">
        <v>51</v>
      </c>
      <c r="C93" s="23">
        <v>44</v>
      </c>
      <c r="D93" s="23">
        <v>46</v>
      </c>
      <c r="E93" s="23">
        <v>81</v>
      </c>
      <c r="F93" s="23">
        <v>95</v>
      </c>
      <c r="G93" s="23">
        <v>272</v>
      </c>
    </row>
    <row r="94" spans="1:7" x14ac:dyDescent="0.2">
      <c r="A94" t="s">
        <v>23</v>
      </c>
      <c r="B94" s="23">
        <v>122</v>
      </c>
      <c r="C94" s="23">
        <v>100</v>
      </c>
      <c r="D94" s="23">
        <v>105</v>
      </c>
      <c r="E94" s="23">
        <v>193</v>
      </c>
      <c r="F94" s="23">
        <v>246</v>
      </c>
      <c r="G94" s="23">
        <v>472</v>
      </c>
    </row>
    <row r="95" spans="1:7" x14ac:dyDescent="0.2">
      <c r="C95" s="23">
        <v>0</v>
      </c>
    </row>
  </sheetData>
  <mergeCells count="8">
    <mergeCell ref="E25:F25"/>
    <mergeCell ref="B49:D49"/>
    <mergeCell ref="E49:F49"/>
    <mergeCell ref="E73:F73"/>
    <mergeCell ref="B1:D1"/>
    <mergeCell ref="E1:F1"/>
    <mergeCell ref="B73:D73"/>
    <mergeCell ref="B25:D25"/>
  </mergeCells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FA78-D5A8-4059-A8B5-87ED2451A17A}">
  <dimension ref="A1:M42"/>
  <sheetViews>
    <sheetView topLeftCell="A7" zoomScaleNormal="100" workbookViewId="0">
      <selection activeCell="C46" sqref="C46"/>
    </sheetView>
  </sheetViews>
  <sheetFormatPr defaultRowHeight="12.75" x14ac:dyDescent="0.2"/>
  <cols>
    <col min="1" max="1" width="36" bestFit="1" customWidth="1"/>
    <col min="2" max="11" width="10.7109375" style="1" customWidth="1"/>
    <col min="12" max="13" width="10.7109375" customWidth="1"/>
  </cols>
  <sheetData>
    <row r="1" spans="1:13" x14ac:dyDescent="0.2">
      <c r="A1" s="5"/>
      <c r="B1" s="48" t="s">
        <v>37</v>
      </c>
      <c r="C1" s="48"/>
      <c r="D1" s="48"/>
      <c r="E1" s="48"/>
      <c r="F1" s="48"/>
      <c r="G1" s="49"/>
      <c r="H1" s="48" t="s">
        <v>1</v>
      </c>
      <c r="I1" s="48"/>
      <c r="J1" s="48"/>
      <c r="K1" s="49"/>
      <c r="L1" s="46" t="s">
        <v>39</v>
      </c>
      <c r="M1" s="47"/>
    </row>
    <row r="2" spans="1:13" x14ac:dyDescent="0.2">
      <c r="A2" s="5"/>
      <c r="B2" s="48" t="s">
        <v>2</v>
      </c>
      <c r="C2" s="48"/>
      <c r="D2" s="48" t="s">
        <v>3</v>
      </c>
      <c r="E2" s="48"/>
      <c r="F2" s="48" t="s">
        <v>38</v>
      </c>
      <c r="G2" s="49"/>
      <c r="H2" s="48" t="s">
        <v>2</v>
      </c>
      <c r="I2" s="48"/>
      <c r="J2" s="48" t="s">
        <v>3</v>
      </c>
      <c r="K2" s="49"/>
      <c r="L2" s="46" t="s">
        <v>40</v>
      </c>
      <c r="M2" s="47"/>
    </row>
    <row r="3" spans="1:13" x14ac:dyDescent="0.2">
      <c r="A3" s="6" t="s">
        <v>34</v>
      </c>
      <c r="B3" s="7" t="s">
        <v>24</v>
      </c>
      <c r="C3" s="7" t="s">
        <v>25</v>
      </c>
      <c r="D3" s="7" t="s">
        <v>24</v>
      </c>
      <c r="E3" s="7" t="s">
        <v>25</v>
      </c>
      <c r="F3" s="7" t="s">
        <v>24</v>
      </c>
      <c r="G3" s="8" t="s">
        <v>25</v>
      </c>
      <c r="H3" s="7" t="s">
        <v>24</v>
      </c>
      <c r="I3" s="7" t="s">
        <v>25</v>
      </c>
      <c r="J3" s="7" t="s">
        <v>24</v>
      </c>
      <c r="K3" s="8" t="s">
        <v>25</v>
      </c>
      <c r="L3" s="7" t="s">
        <v>24</v>
      </c>
      <c r="M3" s="8" t="s">
        <v>25</v>
      </c>
    </row>
    <row r="4" spans="1:13" x14ac:dyDescent="0.2">
      <c r="A4" s="4" t="s">
        <v>26</v>
      </c>
      <c r="B4" s="9">
        <v>1335</v>
      </c>
      <c r="C4" s="10">
        <v>100</v>
      </c>
      <c r="D4" s="11">
        <v>1335</v>
      </c>
      <c r="E4" s="12">
        <v>100</v>
      </c>
      <c r="F4" s="13">
        <v>1335</v>
      </c>
      <c r="G4" s="12">
        <v>100</v>
      </c>
      <c r="H4" s="14">
        <v>1335</v>
      </c>
      <c r="I4" s="12">
        <v>100</v>
      </c>
      <c r="J4" s="11">
        <v>1335</v>
      </c>
      <c r="K4" s="38">
        <v>100</v>
      </c>
      <c r="L4" s="15">
        <v>1335</v>
      </c>
      <c r="M4" s="16">
        <v>100</v>
      </c>
    </row>
    <row r="5" spans="1:13" x14ac:dyDescent="0.2">
      <c r="A5" t="s">
        <v>27</v>
      </c>
      <c r="B5" s="17">
        <v>1280</v>
      </c>
      <c r="C5" s="18">
        <f>(B5/1335)*100</f>
        <v>95.880149812734089</v>
      </c>
      <c r="D5" s="19">
        <v>1278</v>
      </c>
      <c r="E5" s="20">
        <f>(D5/1335)*100</f>
        <v>95.730337078651687</v>
      </c>
      <c r="F5" s="21">
        <v>1288</v>
      </c>
      <c r="G5" s="20">
        <f>(F5/1335)*100</f>
        <v>96.479400749063672</v>
      </c>
      <c r="H5" s="22">
        <v>991</v>
      </c>
      <c r="I5" s="20">
        <f>(H5/1335)*100</f>
        <v>74.232209737827716</v>
      </c>
      <c r="J5" s="19">
        <v>1011</v>
      </c>
      <c r="K5" s="39">
        <f>(J5/1335)*100</f>
        <v>75.730337078651687</v>
      </c>
      <c r="L5" s="23">
        <v>3</v>
      </c>
      <c r="M5" s="24">
        <f>(L5/1335)*100</f>
        <v>0.22471910112359553</v>
      </c>
    </row>
    <row r="6" spans="1:13" x14ac:dyDescent="0.2">
      <c r="A6" t="s">
        <v>28</v>
      </c>
      <c r="B6" s="17">
        <v>1231</v>
      </c>
      <c r="C6" s="18">
        <f>(B6/1335)*100</f>
        <v>92.209737827715358</v>
      </c>
      <c r="D6" s="19">
        <v>1248</v>
      </c>
      <c r="E6" s="20">
        <f>(D6/1335)*100</f>
        <v>93.483146067415731</v>
      </c>
      <c r="F6" s="21">
        <v>1185</v>
      </c>
      <c r="G6" s="20">
        <f t="shared" ref="G6:G9" si="0">(F6/1335)*100</f>
        <v>88.764044943820224</v>
      </c>
      <c r="H6" s="22">
        <v>969</v>
      </c>
      <c r="I6" s="20">
        <f>(H6/1335)*100</f>
        <v>72.584269662921358</v>
      </c>
      <c r="J6" s="19">
        <v>984</v>
      </c>
      <c r="K6" s="39">
        <f>(J6/1335)*100</f>
        <v>73.707865168539328</v>
      </c>
      <c r="L6" s="23">
        <v>3</v>
      </c>
      <c r="M6" s="24">
        <f t="shared" ref="M6:M9" si="1">(L6/1335)*100</f>
        <v>0.22471910112359553</v>
      </c>
    </row>
    <row r="7" spans="1:13" x14ac:dyDescent="0.2">
      <c r="A7" t="s">
        <v>29</v>
      </c>
      <c r="B7" s="17">
        <v>49</v>
      </c>
      <c r="C7" s="18">
        <f>(B7/1335)*100</f>
        <v>3.6704119850187267</v>
      </c>
      <c r="D7" s="19">
        <v>30</v>
      </c>
      <c r="E7" s="20">
        <f>(D7/1335)*100</f>
        <v>2.2471910112359552</v>
      </c>
      <c r="F7" s="21">
        <v>103</v>
      </c>
      <c r="G7" s="20">
        <f t="shared" si="0"/>
        <v>7.7153558052434459</v>
      </c>
      <c r="H7" s="22">
        <v>22</v>
      </c>
      <c r="I7" s="20">
        <f>(H7/1335)*100</f>
        <v>1.6479400749063671</v>
      </c>
      <c r="J7" s="19">
        <v>27</v>
      </c>
      <c r="K7" s="39">
        <f>(J7/1335)*100</f>
        <v>2.0224719101123596</v>
      </c>
      <c r="L7" s="23">
        <v>0</v>
      </c>
      <c r="M7" s="24">
        <f t="shared" si="1"/>
        <v>0</v>
      </c>
    </row>
    <row r="8" spans="1:13" x14ac:dyDescent="0.2">
      <c r="A8" t="s">
        <v>30</v>
      </c>
      <c r="B8" s="17">
        <v>23</v>
      </c>
      <c r="C8" s="18">
        <f>(B8/1335)*100</f>
        <v>1.7228464419475655</v>
      </c>
      <c r="D8" s="19">
        <v>22</v>
      </c>
      <c r="E8" s="20">
        <f>(D8/1335)*100</f>
        <v>1.6479400749063671</v>
      </c>
      <c r="F8" s="21">
        <v>25</v>
      </c>
      <c r="G8" s="20">
        <f t="shared" si="0"/>
        <v>1.8726591760299627</v>
      </c>
      <c r="H8" s="22">
        <v>20</v>
      </c>
      <c r="I8" s="20">
        <f>(H8/1335)*100</f>
        <v>1.4981273408239701</v>
      </c>
      <c r="J8" s="19">
        <v>23</v>
      </c>
      <c r="K8" s="39">
        <f>(J8/1335)*100</f>
        <v>1.7228464419475655</v>
      </c>
      <c r="L8" s="23">
        <v>1</v>
      </c>
      <c r="M8" s="24">
        <f t="shared" si="1"/>
        <v>7.4906367041198504E-2</v>
      </c>
    </row>
    <row r="9" spans="1:13" x14ac:dyDescent="0.2">
      <c r="A9" t="s">
        <v>31</v>
      </c>
      <c r="B9" s="17">
        <v>32</v>
      </c>
      <c r="C9" s="18">
        <f>(B9/1335)*100</f>
        <v>2.3970037453183521</v>
      </c>
      <c r="D9" s="19">
        <v>35</v>
      </c>
      <c r="E9" s="20">
        <f>(D9/1335)*100</f>
        <v>2.6217228464419478</v>
      </c>
      <c r="F9" s="21">
        <v>22</v>
      </c>
      <c r="G9" s="20">
        <f t="shared" si="0"/>
        <v>1.6479400749063671</v>
      </c>
      <c r="H9" s="22">
        <v>324</v>
      </c>
      <c r="I9" s="20">
        <f>(H9/1335)*100</f>
        <v>24.269662921348313</v>
      </c>
      <c r="J9" s="19">
        <v>301</v>
      </c>
      <c r="K9" s="39">
        <f>(J9/1335)*100</f>
        <v>22.54681647940075</v>
      </c>
      <c r="L9" s="23">
        <v>1331</v>
      </c>
      <c r="M9" s="24">
        <f t="shared" si="1"/>
        <v>99.700374531835195</v>
      </c>
    </row>
    <row r="10" spans="1:13" x14ac:dyDescent="0.2">
      <c r="B10" s="25"/>
      <c r="C10" s="26"/>
      <c r="D10" s="27"/>
      <c r="E10" s="28"/>
      <c r="F10" s="29"/>
      <c r="G10" s="28"/>
      <c r="H10" s="27"/>
      <c r="I10" s="20"/>
      <c r="J10" s="19"/>
      <c r="K10" s="20"/>
      <c r="L10" s="23"/>
      <c r="M10" s="18"/>
    </row>
    <row r="11" spans="1:13" x14ac:dyDescent="0.2">
      <c r="A11" s="3" t="s">
        <v>32</v>
      </c>
      <c r="B11" s="23"/>
      <c r="C11" s="23"/>
      <c r="D11" s="19"/>
      <c r="E11" s="19"/>
      <c r="F11" s="21"/>
      <c r="G11" s="20"/>
      <c r="H11" s="19"/>
      <c r="I11" s="19"/>
      <c r="J11" s="19"/>
      <c r="K11" s="19"/>
      <c r="L11" s="23"/>
      <c r="M11" s="18"/>
    </row>
    <row r="12" spans="1:13" x14ac:dyDescent="0.2">
      <c r="A12" s="4" t="s">
        <v>26</v>
      </c>
      <c r="B12" s="9">
        <v>1440</v>
      </c>
      <c r="C12" s="10">
        <v>100</v>
      </c>
      <c r="D12" s="11">
        <v>1440</v>
      </c>
      <c r="E12" s="12">
        <v>100</v>
      </c>
      <c r="F12" s="13">
        <v>1440</v>
      </c>
      <c r="G12" s="12">
        <v>100</v>
      </c>
      <c r="H12" s="14">
        <v>1440</v>
      </c>
      <c r="I12" s="12">
        <v>100</v>
      </c>
      <c r="J12" s="11">
        <v>1440</v>
      </c>
      <c r="K12" s="38">
        <v>100</v>
      </c>
      <c r="L12" s="15">
        <v>1440</v>
      </c>
      <c r="M12" s="16">
        <v>100</v>
      </c>
    </row>
    <row r="13" spans="1:13" x14ac:dyDescent="0.2">
      <c r="A13" t="s">
        <v>27</v>
      </c>
      <c r="B13" s="17">
        <v>1413</v>
      </c>
      <c r="C13" s="18">
        <f>(B13/1440)*100</f>
        <v>98.125</v>
      </c>
      <c r="D13" s="19">
        <v>1407</v>
      </c>
      <c r="E13" s="20">
        <f>(D13/1440)*100</f>
        <v>97.708333333333329</v>
      </c>
      <c r="F13" s="21">
        <v>1407</v>
      </c>
      <c r="G13" s="20">
        <f>(F13/1440)*100</f>
        <v>97.708333333333329</v>
      </c>
      <c r="H13" s="22">
        <v>1342</v>
      </c>
      <c r="I13" s="20">
        <f>(H13/1440)*100</f>
        <v>93.194444444444443</v>
      </c>
      <c r="J13" s="19">
        <v>1400</v>
      </c>
      <c r="K13" s="39">
        <f>(J13/1440)*100</f>
        <v>97.222222222222214</v>
      </c>
      <c r="L13" s="27">
        <v>17</v>
      </c>
      <c r="M13" s="24">
        <f>(L13/1440)*100</f>
        <v>1.1805555555555556</v>
      </c>
    </row>
    <row r="14" spans="1:13" x14ac:dyDescent="0.2">
      <c r="A14" t="s">
        <v>28</v>
      </c>
      <c r="B14" s="17">
        <v>1324</v>
      </c>
      <c r="C14" s="18">
        <f>(B14/1440)*100</f>
        <v>91.944444444444443</v>
      </c>
      <c r="D14" s="19">
        <v>1377</v>
      </c>
      <c r="E14" s="20">
        <f>(D14/1440)*100</f>
        <v>95.625</v>
      </c>
      <c r="F14" s="21">
        <v>1378</v>
      </c>
      <c r="G14" s="20">
        <f t="shared" ref="G14:G17" si="2">(F14/1440)*100</f>
        <v>95.694444444444443</v>
      </c>
      <c r="H14" s="22">
        <v>1313</v>
      </c>
      <c r="I14" s="20">
        <f>(H14/1440)*100</f>
        <v>91.180555555555557</v>
      </c>
      <c r="J14" s="19">
        <v>1372</v>
      </c>
      <c r="K14" s="39">
        <f>(J14/1440)*100</f>
        <v>95.277777777777771</v>
      </c>
      <c r="L14" s="27">
        <v>17</v>
      </c>
      <c r="M14" s="24">
        <f t="shared" ref="M14:M17" si="3">(L14/1440)*100</f>
        <v>1.1805555555555556</v>
      </c>
    </row>
    <row r="15" spans="1:13" x14ac:dyDescent="0.2">
      <c r="A15" t="s">
        <v>29</v>
      </c>
      <c r="B15" s="17">
        <v>89</v>
      </c>
      <c r="C15" s="18">
        <f>(B15/1440)*100</f>
        <v>6.1805555555555554</v>
      </c>
      <c r="D15" s="19">
        <v>30</v>
      </c>
      <c r="E15" s="20">
        <f>(D15/1440)*100</f>
        <v>2.083333333333333</v>
      </c>
      <c r="F15" s="21">
        <v>29</v>
      </c>
      <c r="G15" s="20">
        <f t="shared" si="2"/>
        <v>2.0138888888888888</v>
      </c>
      <c r="H15" s="22">
        <v>29</v>
      </c>
      <c r="I15" s="20">
        <f>(H15/1440)*100</f>
        <v>2.0138888888888888</v>
      </c>
      <c r="J15" s="19">
        <v>28</v>
      </c>
      <c r="K15" s="39">
        <f>(J15/1440)*100</f>
        <v>1.9444444444444444</v>
      </c>
      <c r="L15" s="27">
        <v>0</v>
      </c>
      <c r="M15" s="24">
        <f t="shared" si="3"/>
        <v>0</v>
      </c>
    </row>
    <row r="16" spans="1:13" x14ac:dyDescent="0.2">
      <c r="A16" t="s">
        <v>30</v>
      </c>
      <c r="B16" s="17">
        <v>5</v>
      </c>
      <c r="C16" s="18">
        <f>(B16/1440)*100</f>
        <v>0.34722222222222221</v>
      </c>
      <c r="D16" s="19">
        <v>8</v>
      </c>
      <c r="E16" s="20">
        <f>(D16/1440)*100</f>
        <v>0.55555555555555558</v>
      </c>
      <c r="F16" s="21">
        <v>8</v>
      </c>
      <c r="G16" s="20">
        <f t="shared" si="2"/>
        <v>0.55555555555555558</v>
      </c>
      <c r="H16" s="22">
        <v>5</v>
      </c>
      <c r="I16" s="20">
        <f>(H16/1440)*100</f>
        <v>0.34722222222222221</v>
      </c>
      <c r="J16" s="19">
        <v>5</v>
      </c>
      <c r="K16" s="39">
        <f>(J16/1440)*100</f>
        <v>0.34722222222222221</v>
      </c>
      <c r="L16" s="27">
        <v>3</v>
      </c>
      <c r="M16" s="24">
        <f t="shared" si="3"/>
        <v>0.20833333333333334</v>
      </c>
    </row>
    <row r="17" spans="1:13" x14ac:dyDescent="0.2">
      <c r="A17" t="s">
        <v>31</v>
      </c>
      <c r="B17" s="17">
        <v>22</v>
      </c>
      <c r="C17" s="18">
        <f>(B17/1440)*100</f>
        <v>1.5277777777777777</v>
      </c>
      <c r="D17" s="19">
        <v>25</v>
      </c>
      <c r="E17" s="20">
        <f>(D17/1440)*100</f>
        <v>1.7361111111111112</v>
      </c>
      <c r="F17" s="21">
        <v>25</v>
      </c>
      <c r="G17" s="20">
        <f t="shared" si="2"/>
        <v>1.7361111111111112</v>
      </c>
      <c r="H17" s="22">
        <v>93</v>
      </c>
      <c r="I17" s="20">
        <f>(H17/1440)*100</f>
        <v>6.4583333333333339</v>
      </c>
      <c r="J17" s="19">
        <v>35</v>
      </c>
      <c r="K17" s="39">
        <f>(J17/1440)*100</f>
        <v>2.4305555555555558</v>
      </c>
      <c r="L17" s="27">
        <v>1420</v>
      </c>
      <c r="M17" s="24">
        <f t="shared" si="3"/>
        <v>98.611111111111114</v>
      </c>
    </row>
    <row r="18" spans="1:13" x14ac:dyDescent="0.2">
      <c r="B18" s="25"/>
      <c r="C18" s="26"/>
      <c r="D18" s="27"/>
      <c r="E18" s="28"/>
      <c r="F18" s="29"/>
      <c r="G18" s="28"/>
      <c r="H18" s="27"/>
      <c r="I18" s="20"/>
      <c r="J18" s="19"/>
      <c r="K18" s="20"/>
      <c r="L18" s="23"/>
      <c r="M18" s="18"/>
    </row>
    <row r="19" spans="1:13" x14ac:dyDescent="0.2">
      <c r="A19" s="2" t="s">
        <v>33</v>
      </c>
      <c r="B19" s="30"/>
      <c r="C19" s="31"/>
      <c r="D19" s="32"/>
      <c r="E19" s="33"/>
      <c r="F19" s="34"/>
      <c r="G19" s="33"/>
      <c r="H19" s="32"/>
      <c r="I19" s="35"/>
      <c r="J19" s="36"/>
      <c r="K19" s="35"/>
      <c r="L19" s="23"/>
      <c r="M19" s="18"/>
    </row>
    <row r="20" spans="1:13" x14ac:dyDescent="0.2">
      <c r="A20" s="4" t="s">
        <v>26</v>
      </c>
      <c r="B20" s="9">
        <v>1440</v>
      </c>
      <c r="C20" s="10">
        <v>100</v>
      </c>
      <c r="D20" s="11">
        <v>1440</v>
      </c>
      <c r="E20" s="12">
        <v>100</v>
      </c>
      <c r="F20" s="13">
        <v>1440</v>
      </c>
      <c r="G20" s="12">
        <v>100</v>
      </c>
      <c r="H20" s="14">
        <v>1440</v>
      </c>
      <c r="I20" s="12">
        <v>100</v>
      </c>
      <c r="J20" s="11">
        <v>1440</v>
      </c>
      <c r="K20" s="38">
        <v>100</v>
      </c>
      <c r="L20" s="15">
        <v>1440</v>
      </c>
      <c r="M20" s="16">
        <v>100</v>
      </c>
    </row>
    <row r="21" spans="1:13" x14ac:dyDescent="0.2">
      <c r="A21" t="s">
        <v>27</v>
      </c>
      <c r="B21" s="17">
        <v>1328</v>
      </c>
      <c r="C21" s="18">
        <f>(B21/1440)*100</f>
        <v>92.222222222222229</v>
      </c>
      <c r="D21" s="19">
        <v>1376</v>
      </c>
      <c r="E21" s="20">
        <f>(D21/1440)*100</f>
        <v>95.555555555555557</v>
      </c>
      <c r="F21" s="21">
        <v>1376</v>
      </c>
      <c r="G21" s="20">
        <f>(F21/1440)*100</f>
        <v>95.555555555555557</v>
      </c>
      <c r="H21" s="22">
        <v>1082</v>
      </c>
      <c r="I21" s="20">
        <f>(H21/1440)*100</f>
        <v>75.138888888888886</v>
      </c>
      <c r="J21" s="19">
        <v>1164</v>
      </c>
      <c r="K21" s="39">
        <f>(J21/1440)*100</f>
        <v>80.833333333333329</v>
      </c>
      <c r="L21" s="27">
        <v>20</v>
      </c>
      <c r="M21" s="24">
        <f>(L21/1440)*100</f>
        <v>1.3888888888888888</v>
      </c>
    </row>
    <row r="22" spans="1:13" x14ac:dyDescent="0.2">
      <c r="A22" t="s">
        <v>28</v>
      </c>
      <c r="B22" s="17">
        <v>1149</v>
      </c>
      <c r="C22" s="18">
        <f>(B22/1440)*100</f>
        <v>79.791666666666671</v>
      </c>
      <c r="D22" s="19">
        <v>1247</v>
      </c>
      <c r="E22" s="20">
        <f>(D22/1440)*100</f>
        <v>86.597222222222229</v>
      </c>
      <c r="F22" s="21">
        <v>1235</v>
      </c>
      <c r="G22" s="20">
        <f t="shared" ref="G22:G25" si="4">(F22/1440)*100</f>
        <v>85.763888888888886</v>
      </c>
      <c r="H22" s="22">
        <v>989</v>
      </c>
      <c r="I22" s="20">
        <f>(H22/1440)*100</f>
        <v>68.680555555555557</v>
      </c>
      <c r="J22" s="19">
        <v>1113</v>
      </c>
      <c r="K22" s="39">
        <f>(J22/1440)*100</f>
        <v>77.291666666666671</v>
      </c>
      <c r="L22" s="27">
        <v>17</v>
      </c>
      <c r="M22" s="24">
        <f t="shared" ref="M22:M25" si="5">(L22/1440)*100</f>
        <v>1.1805555555555556</v>
      </c>
    </row>
    <row r="23" spans="1:13" x14ac:dyDescent="0.2">
      <c r="A23" t="s">
        <v>29</v>
      </c>
      <c r="B23" s="17">
        <v>179</v>
      </c>
      <c r="C23" s="18">
        <f>(B23/1440)*100</f>
        <v>12.430555555555555</v>
      </c>
      <c r="D23" s="19">
        <v>102</v>
      </c>
      <c r="E23" s="20">
        <f>(D23/1440)*100</f>
        <v>7.083333333333333</v>
      </c>
      <c r="F23" s="21">
        <v>141</v>
      </c>
      <c r="G23" s="20">
        <f t="shared" si="4"/>
        <v>9.7916666666666661</v>
      </c>
      <c r="H23" s="22">
        <v>93</v>
      </c>
      <c r="I23" s="20">
        <f>(H23/1440)*100</f>
        <v>6.4583333333333339</v>
      </c>
      <c r="J23" s="19">
        <v>51</v>
      </c>
      <c r="K23" s="39">
        <f>(J23/1440)*100</f>
        <v>3.5416666666666665</v>
      </c>
      <c r="L23" s="27">
        <v>3</v>
      </c>
      <c r="M23" s="24">
        <f t="shared" si="5"/>
        <v>0.20833333333333334</v>
      </c>
    </row>
    <row r="24" spans="1:13" x14ac:dyDescent="0.2">
      <c r="A24" t="s">
        <v>30</v>
      </c>
      <c r="B24" s="17">
        <v>21</v>
      </c>
      <c r="C24" s="18">
        <f>(B24/1440)*100</f>
        <v>1.4583333333333333</v>
      </c>
      <c r="D24" s="19">
        <v>23</v>
      </c>
      <c r="E24" s="20">
        <f>(D24/1440)*100</f>
        <v>1.5972222222222221</v>
      </c>
      <c r="F24" s="21">
        <v>23</v>
      </c>
      <c r="G24" s="20">
        <f t="shared" si="4"/>
        <v>1.5972222222222221</v>
      </c>
      <c r="H24" s="22">
        <v>28</v>
      </c>
      <c r="I24" s="20">
        <f>(H24/1440)*100</f>
        <v>1.9444444444444444</v>
      </c>
      <c r="J24" s="19">
        <v>29</v>
      </c>
      <c r="K24" s="39">
        <f>(J24/1440)*100</f>
        <v>2.0138888888888888</v>
      </c>
      <c r="L24" s="27">
        <v>4</v>
      </c>
      <c r="M24" s="24">
        <f t="shared" si="5"/>
        <v>0.27777777777777779</v>
      </c>
    </row>
    <row r="25" spans="1:13" x14ac:dyDescent="0.2">
      <c r="A25" t="s">
        <v>31</v>
      </c>
      <c r="B25" s="17">
        <v>91</v>
      </c>
      <c r="C25" s="18">
        <f>(B25/1440)*100</f>
        <v>6.3194444444444446</v>
      </c>
      <c r="D25" s="19">
        <v>41</v>
      </c>
      <c r="E25" s="20">
        <f>(D25/1440)*100</f>
        <v>2.8472222222222223</v>
      </c>
      <c r="F25" s="21">
        <v>41</v>
      </c>
      <c r="G25" s="20">
        <f t="shared" si="4"/>
        <v>2.8472222222222223</v>
      </c>
      <c r="H25" s="22">
        <v>330</v>
      </c>
      <c r="I25" s="20">
        <f>(H25/1440)*100</f>
        <v>22.916666666666664</v>
      </c>
      <c r="J25" s="19">
        <v>247</v>
      </c>
      <c r="K25" s="39">
        <f>(J25/1440)*100</f>
        <v>17.152777777777779</v>
      </c>
      <c r="L25" s="27">
        <v>1416</v>
      </c>
      <c r="M25" s="24">
        <f t="shared" si="5"/>
        <v>98.333333333333329</v>
      </c>
    </row>
    <row r="26" spans="1:13" x14ac:dyDescent="0.2">
      <c r="B26" s="25"/>
      <c r="C26" s="26"/>
      <c r="D26" s="27"/>
      <c r="E26" s="28"/>
      <c r="F26" s="29"/>
      <c r="G26" s="28"/>
      <c r="H26" s="27"/>
      <c r="I26" s="20"/>
      <c r="J26" s="19"/>
      <c r="K26" s="20"/>
      <c r="L26" s="23"/>
      <c r="M26" s="18"/>
    </row>
    <row r="27" spans="1:13" x14ac:dyDescent="0.2">
      <c r="A27" s="3" t="s">
        <v>35</v>
      </c>
      <c r="B27" s="30"/>
      <c r="C27" s="31"/>
      <c r="D27" s="32"/>
      <c r="E27" s="33"/>
      <c r="F27" s="34"/>
      <c r="G27" s="33"/>
      <c r="H27" s="32"/>
      <c r="I27" s="35"/>
      <c r="J27" s="36"/>
      <c r="K27" s="35"/>
      <c r="L27" s="23"/>
      <c r="M27" s="18"/>
    </row>
    <row r="28" spans="1:13" x14ac:dyDescent="0.2">
      <c r="A28" s="4" t="s">
        <v>26</v>
      </c>
      <c r="B28" s="9">
        <v>4915</v>
      </c>
      <c r="C28" s="10">
        <v>100</v>
      </c>
      <c r="D28" s="11">
        <v>4915</v>
      </c>
      <c r="E28" s="12">
        <v>100</v>
      </c>
      <c r="F28" s="13">
        <v>4915</v>
      </c>
      <c r="G28" s="12">
        <v>100</v>
      </c>
      <c r="H28" s="14">
        <v>4915</v>
      </c>
      <c r="I28" s="12">
        <v>100</v>
      </c>
      <c r="J28" s="11">
        <v>4915</v>
      </c>
      <c r="K28" s="38">
        <v>100</v>
      </c>
      <c r="L28" s="15">
        <v>4915</v>
      </c>
      <c r="M28" s="16">
        <v>100</v>
      </c>
    </row>
    <row r="29" spans="1:13" x14ac:dyDescent="0.2">
      <c r="A29" t="s">
        <v>27</v>
      </c>
      <c r="B29" s="17">
        <v>4700</v>
      </c>
      <c r="C29" s="18">
        <f>(B29/4915)*100</f>
        <v>95.625635808748726</v>
      </c>
      <c r="D29" s="19">
        <v>4701</v>
      </c>
      <c r="E29" s="20">
        <f>(D29/4915)*100</f>
        <v>95.645981688708034</v>
      </c>
      <c r="F29" s="21">
        <v>4697</v>
      </c>
      <c r="G29" s="20">
        <f>(F29/4915)*100</f>
        <v>95.564598168870802</v>
      </c>
      <c r="H29" s="22">
        <v>3898</v>
      </c>
      <c r="I29" s="20">
        <f>(H29/4915)*100</f>
        <v>79.308240081383516</v>
      </c>
      <c r="J29" s="19">
        <v>4019</v>
      </c>
      <c r="K29" s="39">
        <f>(J29/4915)*100</f>
        <v>81.770091556459818</v>
      </c>
      <c r="L29" s="27">
        <v>13</v>
      </c>
      <c r="M29" s="24">
        <f>(L29/4915)*100</f>
        <v>0.26449643947100709</v>
      </c>
    </row>
    <row r="30" spans="1:13" x14ac:dyDescent="0.2">
      <c r="A30" t="s">
        <v>28</v>
      </c>
      <c r="B30" s="17">
        <v>4465</v>
      </c>
      <c r="C30" s="18">
        <f>(B30/4915)*100</f>
        <v>90.844354018311293</v>
      </c>
      <c r="D30" s="19">
        <v>4595</v>
      </c>
      <c r="E30" s="20">
        <f>(D30/4915)*100</f>
        <v>93.489318413021365</v>
      </c>
      <c r="F30" s="21">
        <v>4566</v>
      </c>
      <c r="G30" s="20">
        <f t="shared" ref="G30:G33" si="6">(F30/4915)*100</f>
        <v>92.899287894201422</v>
      </c>
      <c r="H30" s="22">
        <v>3854</v>
      </c>
      <c r="I30" s="20">
        <f>(H30/4915)*100</f>
        <v>78.413021363173968</v>
      </c>
      <c r="J30" s="19">
        <v>3973</v>
      </c>
      <c r="K30" s="39">
        <f>(J30/4915)*100</f>
        <v>80.834181078331639</v>
      </c>
      <c r="L30" s="27">
        <v>13</v>
      </c>
      <c r="M30" s="24">
        <f t="shared" ref="M30:M33" si="7">(L30/4915)*100</f>
        <v>0.26449643947100709</v>
      </c>
    </row>
    <row r="31" spans="1:13" x14ac:dyDescent="0.2">
      <c r="A31" t="s">
        <v>29</v>
      </c>
      <c r="B31" s="17">
        <v>235</v>
      </c>
      <c r="C31" s="18">
        <f>(B31/4915)*100</f>
        <v>4.7812817904374372</v>
      </c>
      <c r="D31" s="19">
        <v>106</v>
      </c>
      <c r="E31" s="20">
        <f>(D31/4915)*100</f>
        <v>2.1566632756866735</v>
      </c>
      <c r="F31" s="21">
        <v>131</v>
      </c>
      <c r="G31" s="20">
        <f t="shared" si="6"/>
        <v>2.6653102746693795</v>
      </c>
      <c r="H31" s="22">
        <v>44</v>
      </c>
      <c r="I31" s="20">
        <f>(H31/4915)*100</f>
        <v>0.89521871820956256</v>
      </c>
      <c r="J31" s="19">
        <v>46</v>
      </c>
      <c r="K31" s="39">
        <f>(J31/4915)*100</f>
        <v>0.93591047812817907</v>
      </c>
      <c r="L31" s="27">
        <v>0</v>
      </c>
      <c r="M31" s="24">
        <f t="shared" si="7"/>
        <v>0</v>
      </c>
    </row>
    <row r="32" spans="1:13" x14ac:dyDescent="0.2">
      <c r="A32" t="s">
        <v>30</v>
      </c>
      <c r="B32" s="17">
        <v>118</v>
      </c>
      <c r="C32" s="18">
        <f>(B32/4915)*100</f>
        <v>2.4008138351983721</v>
      </c>
      <c r="D32" s="19">
        <v>123</v>
      </c>
      <c r="E32" s="20">
        <f>(D32/4915)*100</f>
        <v>2.5025432349949135</v>
      </c>
      <c r="F32" s="21">
        <v>124</v>
      </c>
      <c r="G32" s="20">
        <f t="shared" si="6"/>
        <v>2.5228891149542219</v>
      </c>
      <c r="H32" s="22">
        <v>141</v>
      </c>
      <c r="I32" s="20">
        <f>(H32/4915)*100</f>
        <v>2.8687690742624619</v>
      </c>
      <c r="J32" s="19">
        <v>147</v>
      </c>
      <c r="K32" s="39">
        <f>(J32/4915)*100</f>
        <v>2.9908443540183112</v>
      </c>
      <c r="L32" s="27">
        <v>11</v>
      </c>
      <c r="M32" s="24">
        <f t="shared" si="7"/>
        <v>0.22380467955239064</v>
      </c>
    </row>
    <row r="33" spans="1:13" x14ac:dyDescent="0.2">
      <c r="A33" t="s">
        <v>31</v>
      </c>
      <c r="B33" s="17">
        <v>97</v>
      </c>
      <c r="C33" s="18">
        <f>(B33/4915)*100</f>
        <v>1.9735503560528993</v>
      </c>
      <c r="D33" s="19">
        <v>91</v>
      </c>
      <c r="E33" s="20">
        <f>(D33/4915)*100</f>
        <v>1.85147507629705</v>
      </c>
      <c r="F33" s="21">
        <v>94</v>
      </c>
      <c r="G33" s="20">
        <f t="shared" si="6"/>
        <v>1.9125127161749744</v>
      </c>
      <c r="H33" s="22">
        <v>876</v>
      </c>
      <c r="I33" s="20">
        <f>(H33/4915)*100</f>
        <v>17.822990844354017</v>
      </c>
      <c r="J33" s="19">
        <v>749</v>
      </c>
      <c r="K33" s="39">
        <f>(J33/4915)*100</f>
        <v>15.239064089521873</v>
      </c>
      <c r="L33" s="27">
        <v>4891</v>
      </c>
      <c r="M33" s="24">
        <f t="shared" si="7"/>
        <v>99.51169888097661</v>
      </c>
    </row>
    <row r="35" spans="1:13" x14ac:dyDescent="0.2">
      <c r="B35" s="45" t="s">
        <v>41</v>
      </c>
      <c r="C35" s="45"/>
      <c r="D35" s="45" t="s">
        <v>43</v>
      </c>
      <c r="E35" s="45"/>
    </row>
    <row r="36" spans="1:13" x14ac:dyDescent="0.2">
      <c r="A36" s="2" t="s">
        <v>42</v>
      </c>
      <c r="B36" s="7" t="s">
        <v>24</v>
      </c>
      <c r="C36" s="37" t="s">
        <v>25</v>
      </c>
      <c r="D36" s="7" t="s">
        <v>24</v>
      </c>
      <c r="E36" s="7" t="s">
        <v>25</v>
      </c>
    </row>
    <row r="37" spans="1:13" x14ac:dyDescent="0.2">
      <c r="A37" s="4" t="s">
        <v>26</v>
      </c>
      <c r="B37" s="9">
        <v>1440</v>
      </c>
      <c r="C37" s="40">
        <v>100</v>
      </c>
      <c r="D37" s="15">
        <v>1440</v>
      </c>
      <c r="E37" s="41">
        <v>100</v>
      </c>
    </row>
    <row r="38" spans="1:13" x14ac:dyDescent="0.2">
      <c r="A38" t="s">
        <v>27</v>
      </c>
      <c r="B38" s="42">
        <v>1414</v>
      </c>
      <c r="C38" s="18">
        <f>(B38/1440)*100</f>
        <v>98.194444444444443</v>
      </c>
      <c r="D38" s="1">
        <v>1411</v>
      </c>
      <c r="E38" s="39">
        <f>(D38/1440)*100</f>
        <v>97.986111111111114</v>
      </c>
    </row>
    <row r="39" spans="1:13" x14ac:dyDescent="0.2">
      <c r="A39" t="s">
        <v>28</v>
      </c>
      <c r="B39" s="42">
        <v>1401</v>
      </c>
      <c r="C39" s="18">
        <f t="shared" ref="C39:C42" si="8">(B39/1440)*100</f>
        <v>97.291666666666671</v>
      </c>
      <c r="D39" s="1">
        <v>1393</v>
      </c>
      <c r="E39" s="39">
        <f t="shared" ref="E39:E42" si="9">(D39/1440)*100</f>
        <v>96.736111111111114</v>
      </c>
    </row>
    <row r="40" spans="1:13" x14ac:dyDescent="0.2">
      <c r="A40" t="s">
        <v>29</v>
      </c>
      <c r="B40" s="42">
        <v>13</v>
      </c>
      <c r="C40" s="18">
        <f t="shared" si="8"/>
        <v>0.90277777777777768</v>
      </c>
      <c r="D40" s="1">
        <v>18</v>
      </c>
      <c r="E40" s="39">
        <f t="shared" si="9"/>
        <v>1.25</v>
      </c>
    </row>
    <row r="41" spans="1:13" x14ac:dyDescent="0.2">
      <c r="A41" t="s">
        <v>30</v>
      </c>
      <c r="B41" s="42">
        <v>7</v>
      </c>
      <c r="C41" s="18">
        <f t="shared" si="8"/>
        <v>0.4861111111111111</v>
      </c>
      <c r="D41" s="1">
        <v>5</v>
      </c>
      <c r="E41" s="39">
        <f t="shared" si="9"/>
        <v>0.34722222222222221</v>
      </c>
    </row>
    <row r="42" spans="1:13" x14ac:dyDescent="0.2">
      <c r="A42" t="s">
        <v>31</v>
      </c>
      <c r="B42" s="42">
        <v>19</v>
      </c>
      <c r="C42" s="18">
        <f t="shared" si="8"/>
        <v>1.3194444444444444</v>
      </c>
      <c r="D42" s="1">
        <v>24</v>
      </c>
      <c r="E42" s="39">
        <f t="shared" si="9"/>
        <v>1.6666666666666667</v>
      </c>
    </row>
  </sheetData>
  <mergeCells count="11">
    <mergeCell ref="B35:C35"/>
    <mergeCell ref="D35:E35"/>
    <mergeCell ref="L1:M1"/>
    <mergeCell ref="L2:M2"/>
    <mergeCell ref="H1:K1"/>
    <mergeCell ref="B2:C2"/>
    <mergeCell ref="D2:E2"/>
    <mergeCell ref="H2:I2"/>
    <mergeCell ref="J2:K2"/>
    <mergeCell ref="F2:G2"/>
    <mergeCell ref="B1:G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st</vt:lpstr>
      <vt:lpstr>BUSC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Roach</dc:creator>
  <dc:description/>
  <cp:lastModifiedBy>Michael Roach</cp:lastModifiedBy>
  <cp:revision>1</cp:revision>
  <dcterms:created xsi:type="dcterms:W3CDTF">2018-09-06T00:25:52Z</dcterms:created>
  <dcterms:modified xsi:type="dcterms:W3CDTF">2018-09-07T07:51:23Z</dcterms:modified>
  <dc:language>en-AU</dc:language>
</cp:coreProperties>
</file>